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D:\bmc 文章上传\"/>
    </mc:Choice>
  </mc:AlternateContent>
  <bookViews>
    <workbookView xWindow="0" yWindow="0" windowWidth="23040" windowHeight="9144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7" i="1" l="1"/>
  <c r="G28" i="1" s="1"/>
  <c r="G29" i="1" s="1"/>
  <c r="C27" i="1" l="1"/>
  <c r="C28" i="1" s="1"/>
  <c r="C29" i="1" s="1"/>
  <c r="D27" i="1"/>
  <c r="D28" i="1" s="1"/>
  <c r="D29" i="1" s="1"/>
  <c r="E27" i="1"/>
  <c r="E28" i="1" s="1"/>
  <c r="E29" i="1" s="1"/>
  <c r="F27" i="1"/>
  <c r="F28" i="1" s="1"/>
  <c r="F29" i="1" s="1"/>
  <c r="B27" i="1"/>
  <c r="B28" i="1" s="1"/>
  <c r="B29" i="1" s="1"/>
  <c r="C7" i="1" l="1"/>
  <c r="D7" i="1"/>
  <c r="E7" i="1"/>
  <c r="F7" i="1"/>
  <c r="G7" i="1"/>
  <c r="H7" i="1"/>
  <c r="B7" i="1"/>
</calcChain>
</file>

<file path=xl/sharedStrings.xml><?xml version="1.0" encoding="utf-8"?>
<sst xmlns="http://schemas.openxmlformats.org/spreadsheetml/2006/main" count="22" uniqueCount="21">
  <si>
    <t>微克/ml</t>
    <phoneticPr fontId="1" type="noConversion"/>
  </si>
  <si>
    <t>s1</t>
    <phoneticPr fontId="1" type="noConversion"/>
  </si>
  <si>
    <t>s2</t>
    <phoneticPr fontId="1" type="noConversion"/>
  </si>
  <si>
    <t>s3</t>
    <phoneticPr fontId="1" type="noConversion"/>
  </si>
  <si>
    <t>s4</t>
    <phoneticPr fontId="1" type="noConversion"/>
  </si>
  <si>
    <t>s5</t>
    <phoneticPr fontId="1" type="noConversion"/>
  </si>
  <si>
    <t>s6</t>
    <phoneticPr fontId="1" type="noConversion"/>
  </si>
  <si>
    <t>s1</t>
  </si>
  <si>
    <t>s3</t>
  </si>
  <si>
    <t>s4</t>
  </si>
  <si>
    <t>s5</t>
  </si>
  <si>
    <t>s6</t>
  </si>
  <si>
    <t>s2</t>
    <phoneticPr fontId="1" type="noConversion"/>
  </si>
  <si>
    <t>0.1g</t>
    <phoneticPr fontId="1" type="noConversion"/>
  </si>
  <si>
    <t>1g</t>
    <phoneticPr fontId="1" type="noConversion"/>
  </si>
  <si>
    <t>Lignin content of fruit during the development of fruit</t>
    <phoneticPr fontId="1" type="noConversion"/>
  </si>
  <si>
    <t>Absorbance 280</t>
  </si>
  <si>
    <t>fruit stage</t>
    <phoneticPr fontId="1" type="noConversion"/>
  </si>
  <si>
    <t>average of absorbance 280</t>
    <phoneticPr fontId="1" type="noConversion"/>
  </si>
  <si>
    <t>Lignin content of fruit stage</t>
  </si>
  <si>
    <t>Lignin content of fruit st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946806649168853"/>
                  <c:y val="-0.1896529600466608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B$9:$B$17</c:f>
              <c:numCache>
                <c:formatCode>General</c:formatCode>
                <c:ptCount val="9"/>
                <c:pt idx="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3.75</c:v>
                </c:pt>
                <c:pt idx="4">
                  <c:v>5</c:v>
                </c:pt>
                <c:pt idx="5">
                  <c:v>6.25</c:v>
                </c:pt>
                <c:pt idx="6">
                  <c:v>7.5</c:v>
                </c:pt>
                <c:pt idx="7">
                  <c:v>8.75</c:v>
                </c:pt>
                <c:pt idx="8">
                  <c:v>10</c:v>
                </c:pt>
              </c:numCache>
            </c:numRef>
          </c:xVal>
          <c:yVal>
            <c:numRef>
              <c:f>Sheet1!$C$9:$C$17</c:f>
              <c:numCache>
                <c:formatCode>General</c:formatCode>
                <c:ptCount val="9"/>
                <c:pt idx="0">
                  <c:v>0.156</c:v>
                </c:pt>
                <c:pt idx="1">
                  <c:v>0.215</c:v>
                </c:pt>
                <c:pt idx="2">
                  <c:v>0.32466666666666666</c:v>
                </c:pt>
                <c:pt idx="3">
                  <c:v>0.42833333333333329</c:v>
                </c:pt>
                <c:pt idx="4">
                  <c:v>0.51533333333333331</c:v>
                </c:pt>
                <c:pt idx="5">
                  <c:v>0.66233333333333333</c:v>
                </c:pt>
                <c:pt idx="6">
                  <c:v>0.76900000000000002</c:v>
                </c:pt>
                <c:pt idx="7">
                  <c:v>0.82666666666666666</c:v>
                </c:pt>
                <c:pt idx="8">
                  <c:v>0.9196666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AC-49B5-8744-22351CE5CF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866248"/>
        <c:axId val="578866576"/>
      </c:scatterChart>
      <c:valAx>
        <c:axId val="578866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78866576"/>
        <c:crosses val="autoZero"/>
        <c:crossBetween val="midCat"/>
      </c:valAx>
      <c:valAx>
        <c:axId val="578866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78866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70603674540682"/>
          <c:y val="2.5428331875182269E-2"/>
          <c:w val="0.83129396325459315"/>
          <c:h val="0.74350320793234181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B$31:$G$31</c:f>
              <c:strCache>
                <c:ptCount val="6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</c:strCache>
            </c:strRef>
          </c:cat>
          <c:val>
            <c:numRef>
              <c:f>Sheet1!$B$32:$G$32</c:f>
              <c:numCache>
                <c:formatCode>General</c:formatCode>
                <c:ptCount val="6"/>
                <c:pt idx="0">
                  <c:v>93.462002412545232</c:v>
                </c:pt>
                <c:pt idx="1">
                  <c:v>132.34418978689183</c:v>
                </c:pt>
                <c:pt idx="2">
                  <c:v>109.10333735424206</c:v>
                </c:pt>
                <c:pt idx="3">
                  <c:v>61.455568958584649</c:v>
                </c:pt>
                <c:pt idx="4">
                  <c:v>85.822275834338555</c:v>
                </c:pt>
                <c:pt idx="5">
                  <c:v>78.5444310414153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C8-4FBC-A9D5-5A55A43AF2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4148008"/>
        <c:axId val="414151944"/>
      </c:lineChart>
      <c:catAx>
        <c:axId val="414148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Fruit</a:t>
                </a:r>
                <a:r>
                  <a:rPr lang="en-US" altLang="zh-CN" baseline="0"/>
                  <a:t> Stage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4151944"/>
        <c:crosses val="autoZero"/>
        <c:auto val="1"/>
        <c:lblAlgn val="ctr"/>
        <c:lblOffset val="100"/>
        <c:noMultiLvlLbl val="0"/>
      </c:catAx>
      <c:valAx>
        <c:axId val="4141519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cBr lignin content (mg/g CWR)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4148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9120</xdr:colOff>
      <xdr:row>2</xdr:row>
      <xdr:rowOff>171450</xdr:rowOff>
    </xdr:from>
    <xdr:to>
      <xdr:col>16</xdr:col>
      <xdr:colOff>274320</xdr:colOff>
      <xdr:row>18</xdr:row>
      <xdr:rowOff>11049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81940</xdr:colOff>
      <xdr:row>2</xdr:row>
      <xdr:rowOff>171450</xdr:rowOff>
    </xdr:from>
    <xdr:to>
      <xdr:col>23</xdr:col>
      <xdr:colOff>586740</xdr:colOff>
      <xdr:row>18</xdr:row>
      <xdr:rowOff>11049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I32"/>
  <sheetViews>
    <sheetView tabSelected="1" workbookViewId="0">
      <selection activeCell="A8" sqref="A8"/>
    </sheetView>
  </sheetViews>
  <sheetFormatPr defaultRowHeight="13.8" x14ac:dyDescent="0.25"/>
  <cols>
    <col min="1" max="1" width="29.6640625" customWidth="1"/>
  </cols>
  <sheetData>
    <row r="1" spans="1:9" x14ac:dyDescent="0.25">
      <c r="A1" t="s">
        <v>19</v>
      </c>
    </row>
    <row r="2" spans="1:9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</row>
    <row r="3" spans="1:9" x14ac:dyDescent="0.25">
      <c r="B3">
        <v>25</v>
      </c>
      <c r="C3">
        <v>37.5</v>
      </c>
      <c r="D3">
        <v>50</v>
      </c>
      <c r="E3">
        <v>62.5</v>
      </c>
      <c r="F3">
        <v>75</v>
      </c>
      <c r="G3">
        <v>87.5</v>
      </c>
      <c r="H3">
        <v>100</v>
      </c>
      <c r="I3" t="s">
        <v>0</v>
      </c>
    </row>
    <row r="4" spans="1:9" x14ac:dyDescent="0.25">
      <c r="B4">
        <v>0.33500000000000002</v>
      </c>
      <c r="C4">
        <v>0.42</v>
      </c>
      <c r="D4">
        <v>0.52700000000000002</v>
      </c>
      <c r="E4">
        <v>0.68300000000000005</v>
      </c>
      <c r="F4">
        <v>0.77100000000000002</v>
      </c>
      <c r="G4">
        <v>0.83499999999999996</v>
      </c>
      <c r="H4">
        <v>0.91900000000000004</v>
      </c>
    </row>
    <row r="5" spans="1:9" x14ac:dyDescent="0.25">
      <c r="B5">
        <v>0.33500000000000002</v>
      </c>
      <c r="C5">
        <v>0.41399999999999998</v>
      </c>
      <c r="D5">
        <v>0.52100000000000002</v>
      </c>
      <c r="E5">
        <v>0.65600000000000003</v>
      </c>
      <c r="F5">
        <v>0.77</v>
      </c>
      <c r="G5">
        <v>0.84299999999999997</v>
      </c>
      <c r="H5">
        <v>0.92400000000000004</v>
      </c>
    </row>
    <row r="6" spans="1:9" x14ac:dyDescent="0.25">
      <c r="B6">
        <v>0.30399999999999999</v>
      </c>
      <c r="C6">
        <v>0.45100000000000001</v>
      </c>
      <c r="D6">
        <v>0.498</v>
      </c>
      <c r="E6">
        <v>0.64800000000000002</v>
      </c>
      <c r="F6">
        <v>0.76600000000000001</v>
      </c>
      <c r="G6">
        <v>0.80200000000000005</v>
      </c>
      <c r="H6">
        <v>0.91600000000000004</v>
      </c>
    </row>
    <row r="7" spans="1:9" x14ac:dyDescent="0.25">
      <c r="B7">
        <f>AVERAGE(B4:B6)</f>
        <v>0.32466666666666666</v>
      </c>
      <c r="C7">
        <f t="shared" ref="C7:H7" si="0">AVERAGE(C4:C6)</f>
        <v>0.42833333333333329</v>
      </c>
      <c r="D7">
        <f t="shared" si="0"/>
        <v>0.51533333333333331</v>
      </c>
      <c r="E7">
        <f t="shared" si="0"/>
        <v>0.66233333333333333</v>
      </c>
      <c r="F7">
        <f t="shared" si="0"/>
        <v>0.76900000000000002</v>
      </c>
      <c r="G7">
        <f t="shared" si="0"/>
        <v>0.82666666666666666</v>
      </c>
      <c r="H7">
        <f t="shared" si="0"/>
        <v>0.91966666666666663</v>
      </c>
    </row>
    <row r="9" spans="1:9" x14ac:dyDescent="0.25">
      <c r="B9">
        <v>0.625</v>
      </c>
      <c r="C9">
        <v>0.156</v>
      </c>
    </row>
    <row r="10" spans="1:9" x14ac:dyDescent="0.25">
      <c r="B10">
        <v>1.25</v>
      </c>
      <c r="C10">
        <v>0.215</v>
      </c>
    </row>
    <row r="11" spans="1:9" x14ac:dyDescent="0.25">
      <c r="B11">
        <v>2.5</v>
      </c>
      <c r="C11">
        <v>0.32466666666666666</v>
      </c>
    </row>
    <row r="12" spans="1:9" x14ac:dyDescent="0.25">
      <c r="B12">
        <v>3.75</v>
      </c>
      <c r="C12">
        <v>0.42833333333333329</v>
      </c>
    </row>
    <row r="13" spans="1:9" x14ac:dyDescent="0.25">
      <c r="B13">
        <v>5</v>
      </c>
      <c r="C13">
        <v>0.51533333333333331</v>
      </c>
    </row>
    <row r="14" spans="1:9" x14ac:dyDescent="0.25">
      <c r="B14">
        <v>6.25</v>
      </c>
      <c r="C14">
        <v>0.66233333333333333</v>
      </c>
    </row>
    <row r="15" spans="1:9" x14ac:dyDescent="0.25">
      <c r="B15">
        <v>7.5</v>
      </c>
      <c r="C15">
        <v>0.76900000000000002</v>
      </c>
    </row>
    <row r="16" spans="1:9" x14ac:dyDescent="0.25">
      <c r="B16">
        <v>8.75</v>
      </c>
      <c r="C16">
        <v>0.82666666666666666</v>
      </c>
    </row>
    <row r="17" spans="1:8" x14ac:dyDescent="0.25">
      <c r="B17">
        <v>10</v>
      </c>
      <c r="C17">
        <v>0.91966666666666663</v>
      </c>
    </row>
    <row r="22" spans="1:8" x14ac:dyDescent="0.25">
      <c r="A22" t="s">
        <v>16</v>
      </c>
    </row>
    <row r="23" spans="1:8" x14ac:dyDescent="0.25">
      <c r="A23" t="s">
        <v>17</v>
      </c>
      <c r="B23" t="s">
        <v>1</v>
      </c>
      <c r="C23" t="s">
        <v>2</v>
      </c>
      <c r="D23" t="s">
        <v>3</v>
      </c>
      <c r="E23" t="s">
        <v>4</v>
      </c>
      <c r="F23" t="s">
        <v>5</v>
      </c>
      <c r="G23" t="s">
        <v>6</v>
      </c>
      <c r="H23" t="s">
        <v>13</v>
      </c>
    </row>
    <row r="24" spans="1:8" x14ac:dyDescent="0.25">
      <c r="B24">
        <v>0.88200000000000001</v>
      </c>
      <c r="C24">
        <v>1.2250000000000001</v>
      </c>
      <c r="D24">
        <v>1</v>
      </c>
      <c r="E24">
        <v>0.623</v>
      </c>
      <c r="F24">
        <v>0.82299999999999995</v>
      </c>
      <c r="G24">
        <v>0.75600000000000001</v>
      </c>
    </row>
    <row r="25" spans="1:8" x14ac:dyDescent="0.25">
      <c r="B25">
        <v>0.89300000000000002</v>
      </c>
      <c r="C25">
        <v>1.214</v>
      </c>
      <c r="D25">
        <v>1.024</v>
      </c>
      <c r="E25">
        <v>0.627</v>
      </c>
      <c r="F25">
        <v>0.84499999999999997</v>
      </c>
      <c r="G25">
        <v>0.77800000000000002</v>
      </c>
    </row>
    <row r="26" spans="1:8" x14ac:dyDescent="0.25">
      <c r="B26">
        <v>0.89500000000000002</v>
      </c>
      <c r="C26">
        <v>1.198</v>
      </c>
      <c r="D26">
        <v>1.0349999999999999</v>
      </c>
      <c r="E26">
        <v>0.624</v>
      </c>
      <c r="F26">
        <v>0.81200000000000006</v>
      </c>
      <c r="G26">
        <v>0.76500000000000001</v>
      </c>
    </row>
    <row r="27" spans="1:8" x14ac:dyDescent="0.25">
      <c r="A27" t="s">
        <v>18</v>
      </c>
      <c r="B27">
        <f>AVERAGE(B24:B26)</f>
        <v>0.89</v>
      </c>
      <c r="C27">
        <f t="shared" ref="C27:G27" si="1">AVERAGE(C24:C26)</f>
        <v>1.2123333333333333</v>
      </c>
      <c r="D27">
        <f t="shared" si="1"/>
        <v>1.0196666666666667</v>
      </c>
      <c r="E27">
        <f t="shared" si="1"/>
        <v>0.6246666666666667</v>
      </c>
      <c r="F27">
        <f t="shared" si="1"/>
        <v>0.82666666666666666</v>
      </c>
      <c r="G27">
        <f t="shared" si="1"/>
        <v>0.76633333333333331</v>
      </c>
    </row>
    <row r="28" spans="1:8" x14ac:dyDescent="0.25">
      <c r="B28">
        <f>(B27-0.1152)/0.0829</f>
        <v>9.3462002412545235</v>
      </c>
      <c r="C28">
        <f t="shared" ref="C28:G28" si="2">(C27-0.1152)/0.0829</f>
        <v>13.234418978689183</v>
      </c>
      <c r="D28">
        <f t="shared" si="2"/>
        <v>10.910333735424206</v>
      </c>
      <c r="E28">
        <f t="shared" si="2"/>
        <v>6.1455568958584648</v>
      </c>
      <c r="F28">
        <f t="shared" si="2"/>
        <v>8.5822275834338555</v>
      </c>
      <c r="G28">
        <f t="shared" si="2"/>
        <v>7.8544431041415361</v>
      </c>
      <c r="H28" t="s">
        <v>13</v>
      </c>
    </row>
    <row r="29" spans="1:8" x14ac:dyDescent="0.25">
      <c r="B29">
        <f>B28*10</f>
        <v>93.462002412545232</v>
      </c>
      <c r="C29">
        <f t="shared" ref="C29:G29" si="3">C28*10</f>
        <v>132.34418978689183</v>
      </c>
      <c r="D29">
        <f t="shared" si="3"/>
        <v>109.10333735424206</v>
      </c>
      <c r="E29">
        <f t="shared" si="3"/>
        <v>61.455568958584649</v>
      </c>
      <c r="F29">
        <f t="shared" si="3"/>
        <v>85.822275834338555</v>
      </c>
      <c r="G29">
        <f t="shared" si="3"/>
        <v>78.544431041415365</v>
      </c>
      <c r="H29" t="s">
        <v>14</v>
      </c>
    </row>
    <row r="30" spans="1:8" x14ac:dyDescent="0.25">
      <c r="B30" t="s">
        <v>15</v>
      </c>
    </row>
    <row r="31" spans="1:8" x14ac:dyDescent="0.25">
      <c r="A31" t="s">
        <v>20</v>
      </c>
      <c r="B31" t="s">
        <v>7</v>
      </c>
      <c r="C31" t="s">
        <v>12</v>
      </c>
      <c r="D31" t="s">
        <v>8</v>
      </c>
      <c r="E31" t="s">
        <v>9</v>
      </c>
      <c r="F31" t="s">
        <v>10</v>
      </c>
      <c r="G31" t="s">
        <v>11</v>
      </c>
    </row>
    <row r="32" spans="1:8" x14ac:dyDescent="0.25">
      <c r="B32">
        <v>93.462002412545232</v>
      </c>
      <c r="C32">
        <v>132.34418978689183</v>
      </c>
      <c r="D32">
        <v>109.10333735424206</v>
      </c>
      <c r="E32">
        <v>61.455568958584649</v>
      </c>
      <c r="F32">
        <v>85.822275834338555</v>
      </c>
      <c r="G32">
        <v>78.544431041415365</v>
      </c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0-09-29T10:35:42Z</dcterms:created>
  <dcterms:modified xsi:type="dcterms:W3CDTF">2020-10-11T06:41:09Z</dcterms:modified>
</cp:coreProperties>
</file>